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05" yWindow="-105" windowWidth="19425" windowHeight="10425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O33" i="1" l="1"/>
  <c r="M33" i="1"/>
  <c r="O31" i="1"/>
  <c r="M31" i="1"/>
</calcChain>
</file>

<file path=xl/sharedStrings.xml><?xml version="1.0" encoding="utf-8"?>
<sst xmlns="http://schemas.openxmlformats.org/spreadsheetml/2006/main" count="155" uniqueCount="112">
  <si>
    <t>L1_0DPA_1</t>
  </si>
  <si>
    <t>L1_0DPA_2</t>
  </si>
  <si>
    <t>L1_0DPA_3</t>
  </si>
  <si>
    <t>L1_10DPA_1</t>
  </si>
  <si>
    <t>L1_10DPA_2</t>
  </si>
  <si>
    <t>L1_10DPA_3</t>
  </si>
  <si>
    <t>L1_-3DPA_1</t>
  </si>
  <si>
    <t>L1_-3DPA_2</t>
  </si>
  <si>
    <t>L1_-3DPA_3</t>
  </si>
  <si>
    <t>L1_5DPA_1</t>
  </si>
  <si>
    <t>L1_5DPA_2</t>
  </si>
  <si>
    <t>L1_5DPA_3</t>
  </si>
  <si>
    <t>L2_0DPA_1</t>
  </si>
  <si>
    <t>L2_0DPA_2</t>
  </si>
  <si>
    <t>L2_0DPA_3</t>
  </si>
  <si>
    <t>L2_10DPA_1</t>
  </si>
  <si>
    <t>L2_10DPA_2</t>
  </si>
  <si>
    <t>L2_10DPA_3</t>
  </si>
  <si>
    <t>L2_-3DPA_1</t>
  </si>
  <si>
    <t>L2_-3DPA_2</t>
  </si>
  <si>
    <t>L2_-3DPA_3</t>
  </si>
  <si>
    <t>L2_5DPA_1</t>
  </si>
  <si>
    <t>L2_5DPA_2</t>
  </si>
  <si>
    <t>L2_5DPA_3</t>
  </si>
  <si>
    <t>150;150</t>
  </si>
  <si>
    <t>95.63;94.24</t>
  </si>
  <si>
    <t>43.56;43.44</t>
  </si>
  <si>
    <t>94.89;92.64</t>
  </si>
  <si>
    <t>45.07;44.86</t>
  </si>
  <si>
    <t>95.36;93.74</t>
  </si>
  <si>
    <t>45.16;45.01</t>
  </si>
  <si>
    <t>93.96;91.45</t>
  </si>
  <si>
    <t>45.28;44.83</t>
  </si>
  <si>
    <t>92.99;89.95</t>
  </si>
  <si>
    <t>45.38;44.95</t>
  </si>
  <si>
    <t>94.20;91.52</t>
  </si>
  <si>
    <t>45.86;45.52</t>
  </si>
  <si>
    <t>93.21;90.00</t>
  </si>
  <si>
    <t>45.91;45.58</t>
  </si>
  <si>
    <t>94.18;90.77</t>
  </si>
  <si>
    <t>45.79;45.51</t>
  </si>
  <si>
    <t>93.26;89.06</t>
  </si>
  <si>
    <t>45.83;45.57</t>
  </si>
  <si>
    <t>95.86;94.32</t>
  </si>
  <si>
    <t>43.84;43.71</t>
  </si>
  <si>
    <t>95.42;93.33</t>
  </si>
  <si>
    <t>43.37;43.21</t>
  </si>
  <si>
    <t>95.38;93.33</t>
  </si>
  <si>
    <t>43.42;43.29</t>
  </si>
  <si>
    <t>94.47;89.69</t>
  </si>
  <si>
    <t>44.82;44.35</t>
  </si>
  <si>
    <t>94.01;90.49</t>
  </si>
  <si>
    <t>46.21;45.94</t>
  </si>
  <si>
    <t>94.80;91.95</t>
  </si>
  <si>
    <t>46.23;45.96</t>
  </si>
  <si>
    <t>94.91;90.84</t>
  </si>
  <si>
    <t>44.99;44.45</t>
  </si>
  <si>
    <t>95.10;93.18</t>
  </si>
  <si>
    <t>43.97;43.94</t>
  </si>
  <si>
    <t>94.42;92.26</t>
  </si>
  <si>
    <t>43.38;43.31</t>
  </si>
  <si>
    <t>94.25;91.84</t>
  </si>
  <si>
    <t>46.03;45.72</t>
  </si>
  <si>
    <t>93.22;90.33</t>
  </si>
  <si>
    <t>46.09;45.79</t>
  </si>
  <si>
    <t>94.25;91.15</t>
  </si>
  <si>
    <t>45.82;45.52</t>
  </si>
  <si>
    <t>93.31;89.52</t>
  </si>
  <si>
    <t>45.89;45.59</t>
  </si>
  <si>
    <t>93.98;91.24</t>
  </si>
  <si>
    <t>46.41;46.10</t>
  </si>
  <si>
    <t>92.99;89.70</t>
  </si>
  <si>
    <t>46.45;46.14</t>
  </si>
  <si>
    <t>93.95;91.75</t>
  </si>
  <si>
    <t>45.56;45.21</t>
  </si>
  <si>
    <t>94.65;92.70</t>
  </si>
  <si>
    <t>45.57;45.24</t>
  </si>
  <si>
    <t>93.97;89.66</t>
  </si>
  <si>
    <t>45.80;45.37</t>
  </si>
  <si>
    <t>94.67;92.25</t>
  </si>
  <si>
    <t>49.33;48.84</t>
  </si>
  <si>
    <t>93.97;90.55</t>
  </si>
  <si>
    <t>43.64;43.70</t>
  </si>
  <si>
    <t>94.90;92.64</t>
  </si>
  <si>
    <t>43.27;43.13</t>
  </si>
  <si>
    <t>95.59;93.83</t>
  </si>
  <si>
    <t>43.30;43.17</t>
  </si>
  <si>
    <t>95.03;93.11</t>
  </si>
  <si>
    <t>44.23;44.15</t>
  </si>
  <si>
    <t>L1</t>
  </si>
  <si>
    <t>L2</t>
  </si>
  <si>
    <t>RAW_BASES</t>
    <phoneticPr fontId="1" type="noConversion"/>
  </si>
  <si>
    <t>CLEAN_BASES</t>
    <phoneticPr fontId="1" type="noConversion"/>
  </si>
  <si>
    <t>Q30_PERCENT</t>
    <phoneticPr fontId="1" type="noConversion"/>
  </si>
  <si>
    <t>Clean_Reads</t>
    <phoneticPr fontId="1" type="noConversion"/>
  </si>
  <si>
    <t>Unique_Reads_Percent</t>
    <phoneticPr fontId="1" type="noConversion"/>
  </si>
  <si>
    <t>Multi_Reads_Percent</t>
    <phoneticPr fontId="1" type="noConversion"/>
  </si>
  <si>
    <t>RAW_READS</t>
    <phoneticPr fontId="1" type="noConversion"/>
  </si>
  <si>
    <t>CLEAN_READS</t>
    <phoneticPr fontId="1" type="noConversion"/>
  </si>
  <si>
    <t>READ_LENGTH</t>
    <phoneticPr fontId="1" type="noConversion"/>
  </si>
  <si>
    <t>GC_PERCENT</t>
    <phoneticPr fontId="1" type="noConversion"/>
  </si>
  <si>
    <t>Unique_Reads</t>
    <phoneticPr fontId="1" type="noConversion"/>
  </si>
  <si>
    <t>Multi_Reads</t>
    <phoneticPr fontId="1" type="noConversion"/>
  </si>
  <si>
    <t>Samples</t>
    <phoneticPr fontId="1" type="noConversion"/>
  </si>
  <si>
    <t>DPA</t>
    <phoneticPr fontId="1" type="noConversion"/>
  </si>
  <si>
    <t>-3DPA</t>
  </si>
  <si>
    <t>0DPA</t>
  </si>
  <si>
    <t>5DPA</t>
  </si>
  <si>
    <t>10DPA</t>
  </si>
  <si>
    <t>Table S2. Summary of RNA-seq of the 24 tissues samples</t>
    <phoneticPr fontId="1" type="noConversion"/>
  </si>
  <si>
    <t>Sample_ID†</t>
    <phoneticPr fontId="1" type="noConversion"/>
  </si>
  <si>
    <t>†Due to the demand for sequencing data, some sample data comes from multiple la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tabSelected="1" topLeftCell="C1" zoomScaleNormal="100" workbookViewId="0">
      <selection activeCell="I38" sqref="I38:M41"/>
    </sheetView>
  </sheetViews>
  <sheetFormatPr defaultColWidth="9" defaultRowHeight="13.5" x14ac:dyDescent="0.15"/>
  <cols>
    <col min="1" max="2" width="9" style="1"/>
    <col min="3" max="3" width="12.75" style="1" bestFit="1" customWidth="1"/>
    <col min="4" max="4" width="13.875" style="1" bestFit="1" customWidth="1"/>
    <col min="5" max="5" width="14.375" style="1" bestFit="1" customWidth="1"/>
    <col min="6" max="6" width="16.25" style="1" bestFit="1" customWidth="1"/>
    <col min="7" max="7" width="15.75" style="1" bestFit="1" customWidth="1"/>
    <col min="8" max="8" width="16.5" style="1" bestFit="1" customWidth="1"/>
    <col min="9" max="9" width="15.5" style="1" bestFit="1" customWidth="1"/>
    <col min="10" max="10" width="14.75" style="1" bestFit="1" customWidth="1"/>
    <col min="11" max="11" width="12.625" style="1" bestFit="1" customWidth="1"/>
    <col min="12" max="12" width="13.875" style="1" bestFit="1" customWidth="1"/>
    <col min="13" max="13" width="22" style="1" bestFit="1" customWidth="1"/>
    <col min="14" max="14" width="12.375" style="1" bestFit="1" customWidth="1"/>
    <col min="15" max="15" width="20.5" style="1" bestFit="1" customWidth="1"/>
    <col min="16" max="16384" width="9" style="1"/>
  </cols>
  <sheetData>
    <row r="1" spans="1:15" ht="14.1" x14ac:dyDescent="0.25">
      <c r="A1" s="5" t="s">
        <v>109</v>
      </c>
      <c r="B1" s="5"/>
      <c r="C1" s="5"/>
    </row>
    <row r="2" spans="1:15" ht="14.25" x14ac:dyDescent="0.15">
      <c r="A2" s="2" t="s">
        <v>103</v>
      </c>
      <c r="B2" s="2" t="s">
        <v>104</v>
      </c>
      <c r="C2" s="2" t="s">
        <v>110</v>
      </c>
      <c r="D2" s="2" t="s">
        <v>97</v>
      </c>
      <c r="E2" s="2" t="s">
        <v>91</v>
      </c>
      <c r="F2" s="2" t="s">
        <v>98</v>
      </c>
      <c r="G2" s="2" t="s">
        <v>92</v>
      </c>
      <c r="H2" s="2" t="s">
        <v>99</v>
      </c>
      <c r="I2" s="2" t="s">
        <v>93</v>
      </c>
      <c r="J2" s="2" t="s">
        <v>100</v>
      </c>
      <c r="K2" s="2" t="s">
        <v>94</v>
      </c>
      <c r="L2" s="2" t="s">
        <v>101</v>
      </c>
      <c r="M2" s="2" t="s">
        <v>95</v>
      </c>
      <c r="N2" s="2" t="s">
        <v>102</v>
      </c>
      <c r="O2" s="2" t="s">
        <v>96</v>
      </c>
    </row>
    <row r="3" spans="1:15" ht="15" x14ac:dyDescent="0.15">
      <c r="A3" s="21" t="s">
        <v>89</v>
      </c>
      <c r="B3" s="21" t="s">
        <v>105</v>
      </c>
      <c r="C3" s="3" t="s">
        <v>6</v>
      </c>
      <c r="D3" s="3">
        <v>40042885</v>
      </c>
      <c r="E3" s="3">
        <v>12012865500</v>
      </c>
      <c r="F3" s="3">
        <v>38370263</v>
      </c>
      <c r="G3" s="3">
        <v>11511078900</v>
      </c>
      <c r="H3" s="3" t="s">
        <v>24</v>
      </c>
      <c r="I3" s="3" t="s">
        <v>43</v>
      </c>
      <c r="J3" s="3" t="s">
        <v>44</v>
      </c>
      <c r="K3" s="3">
        <v>38370263</v>
      </c>
      <c r="L3" s="3">
        <v>30399882</v>
      </c>
      <c r="M3" s="6">
        <v>79.227713398784886</v>
      </c>
      <c r="N3" s="3">
        <v>3223614</v>
      </c>
      <c r="O3" s="6">
        <v>8.4013341268992612</v>
      </c>
    </row>
    <row r="4" spans="1:15" ht="15" x14ac:dyDescent="0.15">
      <c r="A4" s="15"/>
      <c r="B4" s="15"/>
      <c r="C4" s="3" t="s">
        <v>7</v>
      </c>
      <c r="D4" s="3">
        <v>45789590</v>
      </c>
      <c r="E4" s="3">
        <v>13736877000</v>
      </c>
      <c r="F4" s="3">
        <v>43893433</v>
      </c>
      <c r="G4" s="3">
        <v>13168029900</v>
      </c>
      <c r="H4" s="3" t="s">
        <v>24</v>
      </c>
      <c r="I4" s="3" t="s">
        <v>45</v>
      </c>
      <c r="J4" s="3" t="s">
        <v>46</v>
      </c>
      <c r="K4" s="3">
        <v>43893433</v>
      </c>
      <c r="L4" s="3">
        <v>34537268</v>
      </c>
      <c r="M4" s="6">
        <v>78.684362647141313</v>
      </c>
      <c r="N4" s="3">
        <v>3778495</v>
      </c>
      <c r="O4" s="6">
        <v>8.6083378349558579</v>
      </c>
    </row>
    <row r="5" spans="1:15" ht="15" x14ac:dyDescent="0.15">
      <c r="A5" s="15"/>
      <c r="B5" s="16"/>
      <c r="C5" s="3" t="s">
        <v>8</v>
      </c>
      <c r="D5" s="3">
        <v>63479326</v>
      </c>
      <c r="E5" s="3">
        <v>19043797800</v>
      </c>
      <c r="F5" s="3">
        <v>60941002</v>
      </c>
      <c r="G5" s="3">
        <v>18282300600</v>
      </c>
      <c r="H5" s="3" t="s">
        <v>24</v>
      </c>
      <c r="I5" s="3" t="s">
        <v>47</v>
      </c>
      <c r="J5" s="3" t="s">
        <v>48</v>
      </c>
      <c r="K5" s="3">
        <v>60941002</v>
      </c>
      <c r="L5" s="3">
        <v>48144682</v>
      </c>
      <c r="M5" s="6">
        <v>79.002117490618218</v>
      </c>
      <c r="N5" s="3">
        <v>5355405</v>
      </c>
      <c r="O5" s="6">
        <v>8.7878518964949084</v>
      </c>
    </row>
    <row r="6" spans="1:15" ht="15" x14ac:dyDescent="0.15">
      <c r="A6" s="15"/>
      <c r="B6" s="21" t="s">
        <v>106</v>
      </c>
      <c r="C6" s="3" t="s">
        <v>0</v>
      </c>
      <c r="D6" s="3">
        <v>45476380</v>
      </c>
      <c r="E6" s="3">
        <v>13642914000</v>
      </c>
      <c r="F6" s="3">
        <v>43486296</v>
      </c>
      <c r="G6" s="3">
        <v>13045888800</v>
      </c>
      <c r="H6" s="3" t="s">
        <v>24</v>
      </c>
      <c r="I6" s="3" t="s">
        <v>25</v>
      </c>
      <c r="J6" s="3" t="s">
        <v>26</v>
      </c>
      <c r="K6" s="3">
        <v>43486296</v>
      </c>
      <c r="L6" s="3">
        <v>34251421</v>
      </c>
      <c r="M6" s="6">
        <v>78.763712135887587</v>
      </c>
      <c r="N6" s="3">
        <v>3652031</v>
      </c>
      <c r="O6" s="6">
        <v>8.3981192603757293</v>
      </c>
    </row>
    <row r="7" spans="1:15" ht="15" x14ac:dyDescent="0.15">
      <c r="A7" s="15"/>
      <c r="B7" s="15"/>
      <c r="C7" s="3" t="s">
        <v>1</v>
      </c>
      <c r="D7" s="3">
        <v>52074643</v>
      </c>
      <c r="E7" s="3">
        <v>15622392900</v>
      </c>
      <c r="F7" s="3">
        <v>49667602</v>
      </c>
      <c r="G7" s="3">
        <v>14900280600</v>
      </c>
      <c r="H7" s="3" t="s">
        <v>24</v>
      </c>
      <c r="I7" s="3" t="s">
        <v>27</v>
      </c>
      <c r="J7" s="3" t="s">
        <v>28</v>
      </c>
      <c r="K7" s="3">
        <v>49667602</v>
      </c>
      <c r="L7" s="3">
        <v>33621170</v>
      </c>
      <c r="M7" s="6">
        <v>67.692356075495653</v>
      </c>
      <c r="N7" s="3">
        <v>4370207</v>
      </c>
      <c r="O7" s="6">
        <v>8.798908793704193</v>
      </c>
    </row>
    <row r="8" spans="1:15" ht="15" x14ac:dyDescent="0.15">
      <c r="A8" s="15"/>
      <c r="B8" s="16"/>
      <c r="C8" s="3" t="s">
        <v>2</v>
      </c>
      <c r="D8" s="3">
        <v>67082992</v>
      </c>
      <c r="E8" s="3">
        <v>20124897600</v>
      </c>
      <c r="F8" s="3">
        <v>63632948</v>
      </c>
      <c r="G8" s="3">
        <v>19089884400</v>
      </c>
      <c r="H8" s="3" t="s">
        <v>24</v>
      </c>
      <c r="I8" s="3" t="s">
        <v>29</v>
      </c>
      <c r="J8" s="3" t="s">
        <v>30</v>
      </c>
      <c r="K8" s="3">
        <v>63632948</v>
      </c>
      <c r="L8" s="3">
        <v>42524855</v>
      </c>
      <c r="M8" s="6">
        <v>66.828359107297686</v>
      </c>
      <c r="N8" s="3">
        <v>5217366</v>
      </c>
      <c r="O8" s="6">
        <v>8.1991580839536145</v>
      </c>
    </row>
    <row r="9" spans="1:15" ht="15" x14ac:dyDescent="0.15">
      <c r="A9" s="15"/>
      <c r="B9" s="21" t="s">
        <v>107</v>
      </c>
      <c r="C9" s="3" t="s">
        <v>9</v>
      </c>
      <c r="D9" s="3">
        <v>36365251</v>
      </c>
      <c r="E9" s="3">
        <v>10909575300</v>
      </c>
      <c r="F9" s="3">
        <v>36136154</v>
      </c>
      <c r="G9" s="3">
        <v>10840846200</v>
      </c>
      <c r="H9" s="3" t="s">
        <v>24</v>
      </c>
      <c r="I9" s="3" t="s">
        <v>49</v>
      </c>
      <c r="J9" s="3" t="s">
        <v>50</v>
      </c>
      <c r="K9" s="3">
        <v>36136154</v>
      </c>
      <c r="L9" s="3">
        <v>25456543</v>
      </c>
      <c r="M9" s="6">
        <v>70.446188047571411</v>
      </c>
      <c r="N9" s="3">
        <v>3676616</v>
      </c>
      <c r="O9" s="6">
        <v>10.174342294423475</v>
      </c>
    </row>
    <row r="10" spans="1:15" ht="15" x14ac:dyDescent="0.15">
      <c r="A10" s="15"/>
      <c r="B10" s="15"/>
      <c r="C10" s="7" t="s">
        <v>10</v>
      </c>
      <c r="D10" s="7">
        <v>23138494</v>
      </c>
      <c r="E10" s="7">
        <v>6941548200</v>
      </c>
      <c r="F10" s="7">
        <v>23077160</v>
      </c>
      <c r="G10" s="7">
        <v>6923148000</v>
      </c>
      <c r="H10" s="7" t="s">
        <v>24</v>
      </c>
      <c r="I10" s="7" t="s">
        <v>51</v>
      </c>
      <c r="J10" s="7" t="s">
        <v>52</v>
      </c>
      <c r="K10" s="13">
        <v>42477674</v>
      </c>
      <c r="L10" s="13">
        <v>27400688</v>
      </c>
      <c r="M10" s="14">
        <v>64.506093247949508</v>
      </c>
      <c r="N10" s="13">
        <v>4104065</v>
      </c>
      <c r="O10" s="14">
        <v>9.6616989903919883</v>
      </c>
    </row>
    <row r="11" spans="1:15" ht="15" x14ac:dyDescent="0.15">
      <c r="A11" s="15"/>
      <c r="B11" s="15"/>
      <c r="C11" s="7" t="s">
        <v>10</v>
      </c>
      <c r="D11" s="7">
        <v>19448709</v>
      </c>
      <c r="E11" s="7">
        <v>5834612700</v>
      </c>
      <c r="F11" s="7">
        <v>19400514</v>
      </c>
      <c r="G11" s="7">
        <v>5820154200</v>
      </c>
      <c r="H11" s="7" t="s">
        <v>24</v>
      </c>
      <c r="I11" s="7" t="s">
        <v>53</v>
      </c>
      <c r="J11" s="7" t="s">
        <v>54</v>
      </c>
      <c r="K11" s="13"/>
      <c r="L11" s="13"/>
      <c r="M11" s="14"/>
      <c r="N11" s="13"/>
      <c r="O11" s="14"/>
    </row>
    <row r="12" spans="1:15" ht="15" x14ac:dyDescent="0.15">
      <c r="A12" s="15"/>
      <c r="B12" s="16"/>
      <c r="C12" s="7" t="s">
        <v>11</v>
      </c>
      <c r="D12" s="7">
        <v>34614257</v>
      </c>
      <c r="E12" s="7">
        <v>10384277100</v>
      </c>
      <c r="F12" s="7">
        <v>34447154</v>
      </c>
      <c r="G12" s="7">
        <v>10334146200</v>
      </c>
      <c r="H12" s="7" t="s">
        <v>24</v>
      </c>
      <c r="I12" s="7" t="s">
        <v>55</v>
      </c>
      <c r="J12" s="7" t="s">
        <v>56</v>
      </c>
      <c r="K12" s="7">
        <v>34447154</v>
      </c>
      <c r="L12" s="7">
        <v>24886925</v>
      </c>
      <c r="M12" s="8">
        <v>72.246679653128965</v>
      </c>
      <c r="N12" s="7">
        <v>3550296</v>
      </c>
      <c r="O12" s="8">
        <v>10.306500211889784</v>
      </c>
    </row>
    <row r="13" spans="1:15" ht="15" x14ac:dyDescent="0.15">
      <c r="A13" s="15"/>
      <c r="B13" s="21" t="s">
        <v>108</v>
      </c>
      <c r="C13" s="7" t="s">
        <v>3</v>
      </c>
      <c r="D13" s="7">
        <v>23197302</v>
      </c>
      <c r="E13" s="7">
        <v>6959190600</v>
      </c>
      <c r="F13" s="7">
        <v>23087285</v>
      </c>
      <c r="G13" s="7">
        <v>6926185500</v>
      </c>
      <c r="H13" s="7" t="s">
        <v>24</v>
      </c>
      <c r="I13" s="7" t="s">
        <v>31</v>
      </c>
      <c r="J13" s="7" t="s">
        <v>32</v>
      </c>
      <c r="K13" s="13">
        <v>31631355</v>
      </c>
      <c r="L13" s="13">
        <v>22508736</v>
      </c>
      <c r="M13" s="14">
        <v>71.159569357683225</v>
      </c>
      <c r="N13" s="13">
        <v>3383639</v>
      </c>
      <c r="O13" s="14">
        <v>10.697104186652769</v>
      </c>
    </row>
    <row r="14" spans="1:15" ht="15" x14ac:dyDescent="0.15">
      <c r="A14" s="15"/>
      <c r="B14" s="15"/>
      <c r="C14" s="7" t="s">
        <v>3</v>
      </c>
      <c r="D14" s="7">
        <v>8583450</v>
      </c>
      <c r="E14" s="7">
        <v>2575035000</v>
      </c>
      <c r="F14" s="7">
        <v>8544070</v>
      </c>
      <c r="G14" s="7">
        <v>2563221000</v>
      </c>
      <c r="H14" s="7" t="s">
        <v>24</v>
      </c>
      <c r="I14" s="7" t="s">
        <v>33</v>
      </c>
      <c r="J14" s="7" t="s">
        <v>34</v>
      </c>
      <c r="K14" s="13"/>
      <c r="L14" s="13"/>
      <c r="M14" s="14"/>
      <c r="N14" s="13"/>
      <c r="O14" s="14"/>
    </row>
    <row r="15" spans="1:15" ht="15" x14ac:dyDescent="0.15">
      <c r="A15" s="15"/>
      <c r="B15" s="15"/>
      <c r="C15" s="7" t="s">
        <v>4</v>
      </c>
      <c r="D15" s="7">
        <v>26254330</v>
      </c>
      <c r="E15" s="7">
        <v>7876299000</v>
      </c>
      <c r="F15" s="7">
        <v>26161238</v>
      </c>
      <c r="G15" s="7">
        <v>7848371400</v>
      </c>
      <c r="H15" s="7" t="s">
        <v>24</v>
      </c>
      <c r="I15" s="7" t="s">
        <v>35</v>
      </c>
      <c r="J15" s="7" t="s">
        <v>36</v>
      </c>
      <c r="K15" s="13">
        <v>36189139</v>
      </c>
      <c r="L15" s="13">
        <v>24916678</v>
      </c>
      <c r="M15" s="14">
        <v>68.851259489760182</v>
      </c>
      <c r="N15" s="13">
        <v>3957116</v>
      </c>
      <c r="O15" s="14">
        <v>10.934540332667213</v>
      </c>
    </row>
    <row r="16" spans="1:15" ht="15" x14ac:dyDescent="0.15">
      <c r="A16" s="15"/>
      <c r="B16" s="15"/>
      <c r="C16" s="7" t="s">
        <v>4</v>
      </c>
      <c r="D16" s="7">
        <v>10064125</v>
      </c>
      <c r="E16" s="7">
        <v>3019237500</v>
      </c>
      <c r="F16" s="7">
        <v>10027901</v>
      </c>
      <c r="G16" s="7">
        <v>3008370300</v>
      </c>
      <c r="H16" s="7" t="s">
        <v>24</v>
      </c>
      <c r="I16" s="7" t="s">
        <v>37</v>
      </c>
      <c r="J16" s="7" t="s">
        <v>38</v>
      </c>
      <c r="K16" s="13"/>
      <c r="L16" s="13"/>
      <c r="M16" s="14"/>
      <c r="N16" s="13"/>
      <c r="O16" s="14"/>
    </row>
    <row r="17" spans="1:21" ht="15" x14ac:dyDescent="0.15">
      <c r="A17" s="15"/>
      <c r="B17" s="15"/>
      <c r="C17" s="7" t="s">
        <v>5</v>
      </c>
      <c r="D17" s="7">
        <v>22093095</v>
      </c>
      <c r="E17" s="7">
        <v>6627928500</v>
      </c>
      <c r="F17" s="7">
        <v>22031906</v>
      </c>
      <c r="G17" s="7">
        <v>6609571800</v>
      </c>
      <c r="H17" s="7" t="s">
        <v>24</v>
      </c>
      <c r="I17" s="7" t="s">
        <v>39</v>
      </c>
      <c r="J17" s="7" t="s">
        <v>40</v>
      </c>
      <c r="K17" s="13">
        <v>28173003</v>
      </c>
      <c r="L17" s="13">
        <v>19647461</v>
      </c>
      <c r="M17" s="14">
        <v>69.738611109365948</v>
      </c>
      <c r="N17" s="13">
        <v>3239249</v>
      </c>
      <c r="O17" s="14">
        <v>11.497705800123615</v>
      </c>
    </row>
    <row r="18" spans="1:21" ht="15" x14ac:dyDescent="0.15">
      <c r="A18" s="16"/>
      <c r="B18" s="16"/>
      <c r="C18" s="7" t="s">
        <v>5</v>
      </c>
      <c r="D18" s="7">
        <v>6158986</v>
      </c>
      <c r="E18" s="7">
        <v>1847695800</v>
      </c>
      <c r="F18" s="7">
        <v>6141097</v>
      </c>
      <c r="G18" s="7">
        <v>1842329100</v>
      </c>
      <c r="H18" s="7" t="s">
        <v>24</v>
      </c>
      <c r="I18" s="7" t="s">
        <v>41</v>
      </c>
      <c r="J18" s="7" t="s">
        <v>42</v>
      </c>
      <c r="K18" s="13"/>
      <c r="L18" s="13"/>
      <c r="M18" s="14"/>
      <c r="N18" s="13"/>
      <c r="O18" s="14"/>
    </row>
    <row r="19" spans="1:21" ht="15" x14ac:dyDescent="0.15">
      <c r="A19" s="21" t="s">
        <v>90</v>
      </c>
      <c r="B19" s="21" t="s">
        <v>105</v>
      </c>
      <c r="C19" s="7" t="s">
        <v>18</v>
      </c>
      <c r="D19" s="7">
        <v>39088150</v>
      </c>
      <c r="E19" s="7">
        <v>11726445000</v>
      </c>
      <c r="F19" s="7">
        <v>37846467</v>
      </c>
      <c r="G19" s="7">
        <v>11353940100</v>
      </c>
      <c r="H19" s="7" t="s">
        <v>24</v>
      </c>
      <c r="I19" s="7" t="s">
        <v>81</v>
      </c>
      <c r="J19" s="7" t="s">
        <v>82</v>
      </c>
      <c r="K19" s="7">
        <v>37846467</v>
      </c>
      <c r="L19" s="7">
        <v>28541108</v>
      </c>
      <c r="M19" s="8">
        <v>75.41287275242891</v>
      </c>
      <c r="N19" s="7">
        <v>3814370</v>
      </c>
      <c r="O19" s="8">
        <v>10.078536524954892</v>
      </c>
    </row>
    <row r="20" spans="1:21" ht="15" x14ac:dyDescent="0.15">
      <c r="A20" s="15"/>
      <c r="B20" s="15"/>
      <c r="C20" s="7" t="s">
        <v>19</v>
      </c>
      <c r="D20" s="7">
        <v>41787771</v>
      </c>
      <c r="E20" s="7">
        <v>12536331300</v>
      </c>
      <c r="F20" s="7">
        <v>40014700</v>
      </c>
      <c r="G20" s="7">
        <v>12004410000</v>
      </c>
      <c r="H20" s="7" t="s">
        <v>24</v>
      </c>
      <c r="I20" s="7" t="s">
        <v>83</v>
      </c>
      <c r="J20" s="7" t="s">
        <v>84</v>
      </c>
      <c r="K20" s="7">
        <v>40014700</v>
      </c>
      <c r="L20" s="7">
        <v>31266130</v>
      </c>
      <c r="M20" s="8">
        <v>78.1366097959</v>
      </c>
      <c r="N20" s="7">
        <v>3541613</v>
      </c>
      <c r="O20" s="8">
        <v>8.8507798384093839</v>
      </c>
    </row>
    <row r="21" spans="1:21" ht="15" x14ac:dyDescent="0.15">
      <c r="A21" s="15"/>
      <c r="B21" s="16"/>
      <c r="C21" s="7" t="s">
        <v>20</v>
      </c>
      <c r="D21" s="7">
        <v>42608329</v>
      </c>
      <c r="E21" s="7">
        <v>12782498700</v>
      </c>
      <c r="F21" s="7">
        <v>41206539</v>
      </c>
      <c r="G21" s="7">
        <v>12361961700</v>
      </c>
      <c r="H21" s="7" t="s">
        <v>24</v>
      </c>
      <c r="I21" s="7" t="s">
        <v>85</v>
      </c>
      <c r="J21" s="7" t="s">
        <v>86</v>
      </c>
      <c r="K21" s="7">
        <v>41206539</v>
      </c>
      <c r="L21" s="7">
        <v>32582073</v>
      </c>
      <c r="M21" s="8">
        <v>79.070151948456541</v>
      </c>
      <c r="N21" s="7">
        <v>3475446</v>
      </c>
      <c r="O21" s="8">
        <v>8.4342099199352809</v>
      </c>
    </row>
    <row r="22" spans="1:21" ht="15" x14ac:dyDescent="0.15">
      <c r="A22" s="15"/>
      <c r="B22" s="21" t="s">
        <v>106</v>
      </c>
      <c r="C22" s="7" t="s">
        <v>12</v>
      </c>
      <c r="D22" s="7">
        <v>39572797</v>
      </c>
      <c r="E22" s="7">
        <v>11871839100</v>
      </c>
      <c r="F22" s="7">
        <v>38311978</v>
      </c>
      <c r="G22" s="7">
        <v>11493593400</v>
      </c>
      <c r="H22" s="7" t="s">
        <v>24</v>
      </c>
      <c r="I22" s="7" t="s">
        <v>57</v>
      </c>
      <c r="J22" s="7" t="s">
        <v>58</v>
      </c>
      <c r="K22" s="7">
        <v>38311978</v>
      </c>
      <c r="L22" s="7">
        <v>29987543</v>
      </c>
      <c r="M22" s="8">
        <v>78.271978022121431</v>
      </c>
      <c r="N22" s="7">
        <v>3423536</v>
      </c>
      <c r="O22" s="8">
        <v>8.9359416525035602</v>
      </c>
    </row>
    <row r="23" spans="1:21" ht="15" x14ac:dyDescent="0.15">
      <c r="A23" s="15"/>
      <c r="B23" s="15"/>
      <c r="C23" s="7" t="s">
        <v>13</v>
      </c>
      <c r="D23" s="7">
        <v>48820867</v>
      </c>
      <c r="E23" s="7">
        <v>14646260100</v>
      </c>
      <c r="F23" s="7">
        <v>46941635</v>
      </c>
      <c r="G23" s="7">
        <v>14082490500</v>
      </c>
      <c r="H23" s="7" t="s">
        <v>24</v>
      </c>
      <c r="I23" s="7" t="s">
        <v>59</v>
      </c>
      <c r="J23" s="7" t="s">
        <v>60</v>
      </c>
      <c r="K23" s="7">
        <v>46941635</v>
      </c>
      <c r="L23" s="7">
        <v>35971810</v>
      </c>
      <c r="M23" s="8">
        <v>76.630926894642684</v>
      </c>
      <c r="N23" s="7">
        <v>4401334</v>
      </c>
      <c r="O23" s="8">
        <v>9.3761838504346944</v>
      </c>
    </row>
    <row r="24" spans="1:21" ht="15" x14ac:dyDescent="0.15">
      <c r="A24" s="15"/>
      <c r="B24" s="16"/>
      <c r="C24" s="7" t="s">
        <v>14</v>
      </c>
      <c r="D24" s="7">
        <v>44818911</v>
      </c>
      <c r="E24" s="7">
        <v>13445673300</v>
      </c>
      <c r="F24" s="7">
        <v>42522100</v>
      </c>
      <c r="G24" s="7">
        <v>12756630000</v>
      </c>
      <c r="H24" s="7" t="s">
        <v>24</v>
      </c>
      <c r="I24" s="7" t="s">
        <v>87</v>
      </c>
      <c r="J24" s="7" t="s">
        <v>88</v>
      </c>
      <c r="K24" s="7">
        <v>42522100</v>
      </c>
      <c r="L24" s="7">
        <v>32099145</v>
      </c>
      <c r="M24" s="8">
        <v>75.488146163994713</v>
      </c>
      <c r="N24" s="7">
        <v>3569542</v>
      </c>
      <c r="O24" s="8">
        <v>8.3945571832059098</v>
      </c>
    </row>
    <row r="25" spans="1:21" ht="15" x14ac:dyDescent="0.15">
      <c r="A25" s="15"/>
      <c r="B25" s="21" t="s">
        <v>107</v>
      </c>
      <c r="C25" s="7" t="s">
        <v>21</v>
      </c>
      <c r="D25" s="7">
        <v>18556044</v>
      </c>
      <c r="E25" s="7">
        <v>5566813200</v>
      </c>
      <c r="F25" s="7">
        <v>18338427</v>
      </c>
      <c r="G25" s="7">
        <v>5501528100</v>
      </c>
      <c r="H25" s="7" t="s">
        <v>24</v>
      </c>
      <c r="I25" s="7" t="s">
        <v>73</v>
      </c>
      <c r="J25" s="7" t="s">
        <v>74</v>
      </c>
      <c r="K25" s="13">
        <v>38715195</v>
      </c>
      <c r="L25" s="13">
        <v>26314367</v>
      </c>
      <c r="M25" s="14">
        <v>67.969093272034414</v>
      </c>
      <c r="N25" s="13">
        <v>3660743</v>
      </c>
      <c r="O25" s="14">
        <v>9.4555716431235854</v>
      </c>
    </row>
    <row r="26" spans="1:21" ht="15" x14ac:dyDescent="0.15">
      <c r="A26" s="15"/>
      <c r="B26" s="15"/>
      <c r="C26" s="7" t="s">
        <v>21</v>
      </c>
      <c r="D26" s="7">
        <v>20612255</v>
      </c>
      <c r="E26" s="7">
        <v>6183676500</v>
      </c>
      <c r="F26" s="7">
        <v>20376768</v>
      </c>
      <c r="G26" s="7">
        <v>6113030400</v>
      </c>
      <c r="H26" s="7" t="s">
        <v>24</v>
      </c>
      <c r="I26" s="7" t="s">
        <v>75</v>
      </c>
      <c r="J26" s="7" t="s">
        <v>76</v>
      </c>
      <c r="K26" s="13"/>
      <c r="L26" s="13"/>
      <c r="M26" s="14"/>
      <c r="N26" s="13"/>
      <c r="O26" s="14"/>
    </row>
    <row r="27" spans="1:21" ht="15" x14ac:dyDescent="0.15">
      <c r="A27" s="15"/>
      <c r="B27" s="15"/>
      <c r="C27" s="7" t="s">
        <v>22</v>
      </c>
      <c r="D27" s="7">
        <v>29947650</v>
      </c>
      <c r="E27" s="7">
        <v>8984295000</v>
      </c>
      <c r="F27" s="7">
        <v>29767666</v>
      </c>
      <c r="G27" s="7">
        <v>8930299800</v>
      </c>
      <c r="H27" s="7" t="s">
        <v>24</v>
      </c>
      <c r="I27" s="7" t="s">
        <v>77</v>
      </c>
      <c r="J27" s="7" t="s">
        <v>78</v>
      </c>
      <c r="K27" s="7">
        <v>29767666</v>
      </c>
      <c r="L27" s="7">
        <v>19512512</v>
      </c>
      <c r="M27" s="8">
        <v>65.549351433867869</v>
      </c>
      <c r="N27" s="7">
        <v>2936708</v>
      </c>
      <c r="O27" s="8">
        <v>9.8654291539014167</v>
      </c>
      <c r="Q27" s="4"/>
      <c r="R27" s="4"/>
      <c r="S27" s="4"/>
      <c r="T27" s="4"/>
      <c r="U27" s="4"/>
    </row>
    <row r="28" spans="1:21" ht="15" x14ac:dyDescent="0.15">
      <c r="A28" s="15"/>
      <c r="B28" s="16"/>
      <c r="C28" s="7" t="s">
        <v>23</v>
      </c>
      <c r="D28" s="7">
        <v>28665775</v>
      </c>
      <c r="E28" s="7">
        <v>8599732500</v>
      </c>
      <c r="F28" s="7">
        <v>28524776</v>
      </c>
      <c r="G28" s="7">
        <v>8557432800</v>
      </c>
      <c r="H28" s="7" t="s">
        <v>24</v>
      </c>
      <c r="I28" s="7" t="s">
        <v>79</v>
      </c>
      <c r="J28" s="7" t="s">
        <v>80</v>
      </c>
      <c r="K28" s="7">
        <v>28524776</v>
      </c>
      <c r="L28" s="7">
        <v>12061489</v>
      </c>
      <c r="M28" s="8">
        <v>42.284254922808159</v>
      </c>
      <c r="N28" s="7">
        <v>1895827</v>
      </c>
      <c r="O28" s="8">
        <v>6.6462467575556072</v>
      </c>
    </row>
    <row r="29" spans="1:21" ht="15" x14ac:dyDescent="0.15">
      <c r="A29" s="15"/>
      <c r="B29" s="21" t="s">
        <v>108</v>
      </c>
      <c r="C29" s="7" t="s">
        <v>15</v>
      </c>
      <c r="D29" s="7">
        <v>21296096</v>
      </c>
      <c r="E29" s="7">
        <v>6388828800</v>
      </c>
      <c r="F29" s="7">
        <v>21234527</v>
      </c>
      <c r="G29" s="7">
        <v>6370358100</v>
      </c>
      <c r="H29" s="7" t="s">
        <v>24</v>
      </c>
      <c r="I29" s="7" t="s">
        <v>61</v>
      </c>
      <c r="J29" s="7" t="s">
        <v>62</v>
      </c>
      <c r="K29" s="13">
        <v>26994924</v>
      </c>
      <c r="L29" s="13">
        <v>17603928</v>
      </c>
      <c r="M29" s="14">
        <v>65.211993188052688</v>
      </c>
      <c r="N29" s="13">
        <v>2558039</v>
      </c>
      <c r="O29" s="14">
        <v>9.4760000065197438</v>
      </c>
    </row>
    <row r="30" spans="1:21" ht="15" x14ac:dyDescent="0.15">
      <c r="A30" s="15"/>
      <c r="B30" s="15"/>
      <c r="C30" s="7" t="s">
        <v>15</v>
      </c>
      <c r="D30" s="7">
        <v>5778046</v>
      </c>
      <c r="E30" s="7">
        <v>1733413800</v>
      </c>
      <c r="F30" s="7">
        <v>5760397</v>
      </c>
      <c r="G30" s="7">
        <v>1728119100</v>
      </c>
      <c r="H30" s="7" t="s">
        <v>24</v>
      </c>
      <c r="I30" s="7" t="s">
        <v>63</v>
      </c>
      <c r="J30" s="7" t="s">
        <v>64</v>
      </c>
      <c r="K30" s="13"/>
      <c r="L30" s="13"/>
      <c r="M30" s="14"/>
      <c r="N30" s="13"/>
      <c r="O30" s="14"/>
    </row>
    <row r="31" spans="1:21" ht="15" x14ac:dyDescent="0.15">
      <c r="A31" s="15"/>
      <c r="B31" s="15"/>
      <c r="C31" s="7" t="s">
        <v>16</v>
      </c>
      <c r="D31" s="7">
        <v>21999817</v>
      </c>
      <c r="E31" s="7">
        <v>6599945100</v>
      </c>
      <c r="F31" s="7">
        <v>21930398</v>
      </c>
      <c r="G31" s="7">
        <v>6579119400</v>
      </c>
      <c r="H31" s="7" t="s">
        <v>24</v>
      </c>
      <c r="I31" s="7" t="s">
        <v>65</v>
      </c>
      <c r="J31" s="7" t="s">
        <v>66</v>
      </c>
      <c r="K31" s="19">
        <v>30603535</v>
      </c>
      <c r="L31" s="19">
        <v>20734502</v>
      </c>
      <c r="M31" s="20">
        <f t="shared" ref="M31" si="0">L31/K31*100</f>
        <v>67.751983553533933</v>
      </c>
      <c r="N31" s="19">
        <v>3132249</v>
      </c>
      <c r="O31" s="20">
        <f t="shared" ref="O31" si="1">N31/K31*100</f>
        <v>10.234925475112597</v>
      </c>
    </row>
    <row r="32" spans="1:21" ht="15" x14ac:dyDescent="0.15">
      <c r="A32" s="15"/>
      <c r="B32" s="15"/>
      <c r="C32" s="7" t="s">
        <v>16</v>
      </c>
      <c r="D32" s="7">
        <v>8700221</v>
      </c>
      <c r="E32" s="7">
        <v>2610066300</v>
      </c>
      <c r="F32" s="7">
        <v>8673137</v>
      </c>
      <c r="G32" s="7">
        <v>2601941100</v>
      </c>
      <c r="H32" s="7" t="s">
        <v>24</v>
      </c>
      <c r="I32" s="7" t="s">
        <v>67</v>
      </c>
      <c r="J32" s="7" t="s">
        <v>68</v>
      </c>
      <c r="K32" s="19"/>
      <c r="L32" s="19"/>
      <c r="M32" s="20"/>
      <c r="N32" s="19"/>
      <c r="O32" s="20"/>
    </row>
    <row r="33" spans="1:15" ht="15" x14ac:dyDescent="0.15">
      <c r="A33" s="15"/>
      <c r="B33" s="15"/>
      <c r="C33" s="7" t="s">
        <v>17</v>
      </c>
      <c r="D33" s="7">
        <v>19443859</v>
      </c>
      <c r="E33" s="7">
        <v>5833157700</v>
      </c>
      <c r="F33" s="7">
        <v>19393175</v>
      </c>
      <c r="G33" s="7">
        <v>5817952500</v>
      </c>
      <c r="H33" s="7" t="s">
        <v>24</v>
      </c>
      <c r="I33" s="7" t="s">
        <v>69</v>
      </c>
      <c r="J33" s="7" t="s">
        <v>70</v>
      </c>
      <c r="K33" s="15">
        <v>31405445</v>
      </c>
      <c r="L33" s="15">
        <v>20240785</v>
      </c>
      <c r="M33" s="17">
        <f t="shared" ref="M33" si="2">L33/K33*100</f>
        <v>64.449922616922009</v>
      </c>
      <c r="N33" s="15">
        <v>3335893</v>
      </c>
      <c r="O33" s="17">
        <f t="shared" ref="O33" si="3">N33/K33*100</f>
        <v>10.622021117675613</v>
      </c>
    </row>
    <row r="34" spans="1:15" ht="15" x14ac:dyDescent="0.15">
      <c r="A34" s="16"/>
      <c r="B34" s="16"/>
      <c r="C34" s="9" t="s">
        <v>17</v>
      </c>
      <c r="D34" s="9">
        <v>12045039</v>
      </c>
      <c r="E34" s="9">
        <v>3613511700</v>
      </c>
      <c r="F34" s="9">
        <v>12012270</v>
      </c>
      <c r="G34" s="9">
        <v>3603681000</v>
      </c>
      <c r="H34" s="9" t="s">
        <v>24</v>
      </c>
      <c r="I34" s="9" t="s">
        <v>71</v>
      </c>
      <c r="J34" s="9" t="s">
        <v>72</v>
      </c>
      <c r="K34" s="16"/>
      <c r="L34" s="16"/>
      <c r="M34" s="18"/>
      <c r="N34" s="16"/>
      <c r="O34" s="18"/>
    </row>
    <row r="35" spans="1:15" x14ac:dyDescent="0.15">
      <c r="C35" s="10" t="s">
        <v>111</v>
      </c>
    </row>
    <row r="38" spans="1:15" ht="13.5" customHeight="1" x14ac:dyDescent="0.15">
      <c r="I38" s="11"/>
      <c r="J38" s="11"/>
      <c r="K38" s="12"/>
      <c r="L38" s="11"/>
      <c r="M38" s="12"/>
    </row>
    <row r="39" spans="1:15" ht="13.5" customHeight="1" x14ac:dyDescent="0.15">
      <c r="I39" s="11"/>
      <c r="J39" s="11"/>
      <c r="K39" s="12"/>
      <c r="L39" s="11"/>
      <c r="M39" s="12"/>
    </row>
    <row r="40" spans="1:15" ht="13.5" customHeight="1" x14ac:dyDescent="0.15">
      <c r="I40" s="11"/>
      <c r="J40" s="11"/>
      <c r="K40" s="12"/>
      <c r="L40" s="11"/>
      <c r="M40" s="12"/>
    </row>
    <row r="41" spans="1:15" ht="13.5" customHeight="1" x14ac:dyDescent="0.15"/>
  </sheetData>
  <mergeCells count="50">
    <mergeCell ref="B25:B28"/>
    <mergeCell ref="A19:A34"/>
    <mergeCell ref="B29:B34"/>
    <mergeCell ref="B3:B5"/>
    <mergeCell ref="B13:B18"/>
    <mergeCell ref="B6:B8"/>
    <mergeCell ref="B9:B12"/>
    <mergeCell ref="A3:A18"/>
    <mergeCell ref="B19:B21"/>
    <mergeCell ref="B22:B24"/>
    <mergeCell ref="K25:K26"/>
    <mergeCell ref="L25:L26"/>
    <mergeCell ref="M25:M26"/>
    <mergeCell ref="K33:K34"/>
    <mergeCell ref="L33:L34"/>
    <mergeCell ref="M33:M34"/>
    <mergeCell ref="K31:K32"/>
    <mergeCell ref="L31:L32"/>
    <mergeCell ref="M31:M32"/>
    <mergeCell ref="K29:K30"/>
    <mergeCell ref="L29:L30"/>
    <mergeCell ref="M29:M30"/>
    <mergeCell ref="N10:N11"/>
    <mergeCell ref="O10:O11"/>
    <mergeCell ref="K13:K14"/>
    <mergeCell ref="L13:L14"/>
    <mergeCell ref="M13:M14"/>
    <mergeCell ref="N13:N14"/>
    <mergeCell ref="O13:O14"/>
    <mergeCell ref="K10:K11"/>
    <mergeCell ref="L10:L11"/>
    <mergeCell ref="M10:M11"/>
    <mergeCell ref="N15:N16"/>
    <mergeCell ref="O15:O16"/>
    <mergeCell ref="K17:K18"/>
    <mergeCell ref="L17:L18"/>
    <mergeCell ref="M17:M18"/>
    <mergeCell ref="N17:N18"/>
    <mergeCell ref="O17:O18"/>
    <mergeCell ref="K15:K16"/>
    <mergeCell ref="L15:L16"/>
    <mergeCell ref="M15:M16"/>
    <mergeCell ref="N25:N26"/>
    <mergeCell ref="O25:O26"/>
    <mergeCell ref="N33:N34"/>
    <mergeCell ref="O33:O34"/>
    <mergeCell ref="O29:O30"/>
    <mergeCell ref="N31:N32"/>
    <mergeCell ref="O31:O32"/>
    <mergeCell ref="N29:N3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Xiao</dc:creator>
  <cp:lastModifiedBy>JiangXiao</cp:lastModifiedBy>
  <dcterms:created xsi:type="dcterms:W3CDTF">2019-04-08T13:34:28Z</dcterms:created>
  <dcterms:modified xsi:type="dcterms:W3CDTF">2020-04-18T12:11:55Z</dcterms:modified>
</cp:coreProperties>
</file>